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https://medcornell-my.sharepoint.com/personal/rib4003_med_cornell_edu/Documents/manuscripts/ad-rosmap-landscape/a_and_d_revision2/supplement/"/>
    </mc:Choice>
  </mc:AlternateContent>
  <xr:revisionPtr revIDLastSave="23" documentId="13_ncr:1_{039DB08C-305C-604D-8FB3-F35C4E17FE98}" xr6:coauthVersionLast="47" xr6:coauthVersionMax="47" xr10:uidLastSave="{EE77DB91-DD37-C648-AC7B-ED17CBB98CAB}"/>
  <bookViews>
    <workbookView xWindow="0" yWindow="500" windowWidth="22180" windowHeight="13520" activeTab="8" xr2:uid="{00000000-000D-0000-FFFF-FFFF00000000}"/>
  </bookViews>
  <sheets>
    <sheet name="caption" sheetId="10" r:id="rId1"/>
    <sheet name="amyloid" sheetId="1" r:id="rId2"/>
    <sheet name="tangles" sheetId="3" r:id="rId3"/>
    <sheet name="global np" sheetId="4" r:id="rId4"/>
    <sheet name="nia-reagan score" sheetId="5" r:id="rId5"/>
    <sheet name="np diagnosis" sheetId="6" r:id="rId6"/>
    <sheet name="clinical diagnosis" sheetId="9" r:id="rId7"/>
    <sheet name="cognition" sheetId="7" r:id="rId8"/>
    <sheet name="cognitive decline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0" i="8" l="1"/>
</calcChain>
</file>

<file path=xl/sharedStrings.xml><?xml version="1.0" encoding="utf-8"?>
<sst xmlns="http://schemas.openxmlformats.org/spreadsheetml/2006/main" count="511" uniqueCount="215">
  <si>
    <t>name</t>
  </si>
  <si>
    <t>z_grp</t>
  </si>
  <si>
    <t>p_grp</t>
  </si>
  <si>
    <t>grp_diff</t>
  </si>
  <si>
    <t>outcome_females</t>
  </si>
  <si>
    <t>estimate_females</t>
  </si>
  <si>
    <t>std_error_females</t>
  </si>
  <si>
    <t>statistic_females</t>
  </si>
  <si>
    <t>p_value_females</t>
  </si>
  <si>
    <t>adj_p_females</t>
  </si>
  <si>
    <t>estimate_males</t>
  </si>
  <si>
    <t>std_error_males</t>
  </si>
  <si>
    <t>statistic_males</t>
  </si>
  <si>
    <t>p_value_males</t>
  </si>
  <si>
    <t>adj_p_males</t>
  </si>
  <si>
    <t>grp_adj_p</t>
  </si>
  <si>
    <t>X - 17010</t>
  </si>
  <si>
    <t>No</t>
  </si>
  <si>
    <t>sqrt_amyloid</t>
  </si>
  <si>
    <t xml:space="preserve"> pmi + age_death + bmi + educ + apoe_genotype</t>
  </si>
  <si>
    <t>3.69960972948656</t>
  </si>
  <si>
    <t>0.000308675922913687</t>
  </si>
  <si>
    <t>X - 24697</t>
  </si>
  <si>
    <t>-3.85395432229731</t>
  </si>
  <si>
    <t>0.000175941516959291</t>
  </si>
  <si>
    <t>Yes</t>
  </si>
  <si>
    <t>N-monomethylarginine</t>
  </si>
  <si>
    <t>tangles</t>
  </si>
  <si>
    <t>Urea cycle; Arginine and Proline Metabolism</t>
  </si>
  <si>
    <t>Amino Acid</t>
  </si>
  <si>
    <t>HMDB29416</t>
  </si>
  <si>
    <t>132862</t>
  </si>
  <si>
    <t>53308-83-1</t>
  </si>
  <si>
    <t>C03884</t>
  </si>
  <si>
    <t>-0.355565920470915</t>
  </si>
  <si>
    <t>0.722697045083838</t>
  </si>
  <si>
    <t>isoleucine</t>
  </si>
  <si>
    <t>Leucine, Isoleucine and Valine Metabolism</t>
  </si>
  <si>
    <t>HMDB00172</t>
  </si>
  <si>
    <t>6306</t>
  </si>
  <si>
    <t>73-32-5</t>
  </si>
  <si>
    <t>C00407</t>
  </si>
  <si>
    <t>-0.649238347137383</t>
  </si>
  <si>
    <t>0.517240488619069</t>
  </si>
  <si>
    <t>glycerophosphoinositol*</t>
  </si>
  <si>
    <t>Phospholipid Metabolism</t>
  </si>
  <si>
    <t>Lipid</t>
  </si>
  <si>
    <t>167572</t>
  </si>
  <si>
    <t>16824-65-0</t>
  </si>
  <si>
    <t>-3.32452794614043</t>
  </si>
  <si>
    <t>0.00112888461452886</t>
  </si>
  <si>
    <t>1,2-distearoyl-GPC (18:0/18:0)</t>
  </si>
  <si>
    <t>Phosphatidylcholine (PC)</t>
  </si>
  <si>
    <t>HMDB08036</t>
  </si>
  <si>
    <t>94190</t>
  </si>
  <si>
    <t>816-94-4</t>
  </si>
  <si>
    <t>-3.79139153755387</t>
  </si>
  <si>
    <t>0.000221401460582011</t>
  </si>
  <si>
    <t>7-hydroxycholesterol (alpha or beta)</t>
  </si>
  <si>
    <t>Sterol</t>
  </si>
  <si>
    <t>HMDB06119</t>
  </si>
  <si>
    <t>107722</t>
  </si>
  <si>
    <t>3.36539432668271</t>
  </si>
  <si>
    <t>0.000984938682504887</t>
  </si>
  <si>
    <t>X - 22773</t>
  </si>
  <si>
    <t>3.30042932354342</t>
  </si>
  <si>
    <t>0.00122274730241541</t>
  </si>
  <si>
    <t>hypoxanthine</t>
  </si>
  <si>
    <t>Purine Metabolism, (Hypo)Xanthine/Inosine containing</t>
  </si>
  <si>
    <t>Nucleotide</t>
  </si>
  <si>
    <t>HMDB00157</t>
  </si>
  <si>
    <t>790</t>
  </si>
  <si>
    <t>68-94-0</t>
  </si>
  <si>
    <t>C00262</t>
  </si>
  <si>
    <t>-3.60740754784414</t>
  </si>
  <si>
    <t>0.00042848532856582</t>
  </si>
  <si>
    <t>-3.62834426270022</t>
  </si>
  <si>
    <t>0.000397941304292268</t>
  </si>
  <si>
    <t>X - 25828</t>
  </si>
  <si>
    <t>-3.14194192104437</t>
  </si>
  <si>
    <t>0.00204581754539052</t>
  </si>
  <si>
    <t>3-formylindole</t>
  </si>
  <si>
    <t>Food Component/Plant</t>
  </si>
  <si>
    <t>Xenobiotics</t>
  </si>
  <si>
    <t>HMDB29737</t>
  </si>
  <si>
    <t>10256</t>
  </si>
  <si>
    <t>487-89-8</t>
  </si>
  <si>
    <t>C08493</t>
  </si>
  <si>
    <t>3.08453124922493</t>
  </si>
  <si>
    <t>0.00245388346840763</t>
  </si>
  <si>
    <t>5-aminovalerate</t>
  </si>
  <si>
    <t>Lysine Metabolism</t>
  </si>
  <si>
    <t>HMDB03355</t>
  </si>
  <si>
    <t>138</t>
  </si>
  <si>
    <t>660-88-8</t>
  </si>
  <si>
    <t>C00431</t>
  </si>
  <si>
    <t>-3.21531899021206</t>
  </si>
  <si>
    <t>0.00161574009351353</t>
  </si>
  <si>
    <t>N-acetylthreonine</t>
  </si>
  <si>
    <t>Glycine, Serine and Threonine Metabolism</t>
  </si>
  <si>
    <t>HMDB62557</t>
  </si>
  <si>
    <t>152204</t>
  </si>
  <si>
    <t>17093-74-2</t>
  </si>
  <si>
    <t>-2.95532139350341</t>
  </si>
  <si>
    <t>0.00366198853461857</t>
  </si>
  <si>
    <t>lysine</t>
  </si>
  <si>
    <t>gpath</t>
  </si>
  <si>
    <t>HMDB00182</t>
  </si>
  <si>
    <t>5962</t>
  </si>
  <si>
    <t>56-87-1</t>
  </si>
  <si>
    <t>C00047</t>
  </si>
  <si>
    <t>0.486022049563157</t>
  </si>
  <si>
    <t>0.627706006714578</t>
  </si>
  <si>
    <t>1-stearoyl-GPC (18:0)</t>
  </si>
  <si>
    <t>Lysophospholipid</t>
  </si>
  <si>
    <t>HMDB10384</t>
  </si>
  <si>
    <t>497299</t>
  </si>
  <si>
    <t>19420-57-6</t>
  </si>
  <si>
    <t>0.131322516296581</t>
  </si>
  <si>
    <t>0.89570737290435</t>
  </si>
  <si>
    <t>-4.40316202401382</t>
  </si>
  <si>
    <t>2.09368332376874e-05</t>
  </si>
  <si>
    <t>X - 24035</t>
  </si>
  <si>
    <t>3.76250171963723</t>
  </si>
  <si>
    <t>0.000245968495745541</t>
  </si>
  <si>
    <t>N-acetylhistidine</t>
  </si>
  <si>
    <t>Histidine Metabolism</t>
  </si>
  <si>
    <t>HMDB32055</t>
  </si>
  <si>
    <t>75619</t>
  </si>
  <si>
    <t>39145-52-3</t>
  </si>
  <si>
    <t>C02997</t>
  </si>
  <si>
    <t>-3.24784203469191</t>
  </si>
  <si>
    <t>0.00145342382292671</t>
  </si>
  <si>
    <t>niareagansc</t>
  </si>
  <si>
    <t>-3.9859542120656</t>
  </si>
  <si>
    <t>6.72094729378359e-05</t>
  </si>
  <si>
    <t>7-HOCA</t>
  </si>
  <si>
    <t>HMDB12458</t>
  </si>
  <si>
    <t>3081085</t>
  </si>
  <si>
    <t>115538-85-7</t>
  </si>
  <si>
    <t>C17337</t>
  </si>
  <si>
    <t>3.52574577825302</t>
  </si>
  <si>
    <t>0.000422292128540034</t>
  </si>
  <si>
    <t>3.58564905000041</t>
  </si>
  <si>
    <t>0.000336240892241873</t>
  </si>
  <si>
    <t>3.41269926327215</t>
  </si>
  <si>
    <t>0.000643228827578372</t>
  </si>
  <si>
    <t>cysteine</t>
  </si>
  <si>
    <t>Methionine, Cysteine, SAM and Taurine Metabolism</t>
  </si>
  <si>
    <t>HMDB00574</t>
  </si>
  <si>
    <t>5862</t>
  </si>
  <si>
    <t>52-90-4;56-89-3</t>
  </si>
  <si>
    <t>C00097</t>
  </si>
  <si>
    <t>-3.58560777913031</t>
  </si>
  <si>
    <t>0.000336294076119076</t>
  </si>
  <si>
    <t>3.69999329709959</t>
  </si>
  <si>
    <t>0.000215605161545094</t>
  </si>
  <si>
    <t>X - 23918</t>
  </si>
  <si>
    <t>diagnosis</t>
  </si>
  <si>
    <t>-0.383528063274791</t>
  </si>
  <si>
    <t>0.701328266591229</t>
  </si>
  <si>
    <t>xanthosine</t>
  </si>
  <si>
    <t>HMDB00299</t>
  </si>
  <si>
    <t>64959</t>
  </si>
  <si>
    <t>146-80-5</t>
  </si>
  <si>
    <t>C01762</t>
  </si>
  <si>
    <t>0.105082294906975</t>
  </si>
  <si>
    <t>0.916310508132132</t>
  </si>
  <si>
    <t>-3.77463403979907</t>
  </si>
  <si>
    <t>0.000160242729618478</t>
  </si>
  <si>
    <t>putrescine</t>
  </si>
  <si>
    <t>cogn_global</t>
  </si>
  <si>
    <t>Polyamine Metabolism</t>
  </si>
  <si>
    <t>HMDB01414</t>
  </si>
  <si>
    <t>1045</t>
  </si>
  <si>
    <t>110-60-1</t>
  </si>
  <si>
    <t>C00134</t>
  </si>
  <si>
    <t>-0.239437470584134</t>
  </si>
  <si>
    <t>0.81118532428296</t>
  </si>
  <si>
    <t>glycerophosphoethanolamine</t>
  </si>
  <si>
    <t>cogng_random_slope</t>
  </si>
  <si>
    <t>HMDB00114</t>
  </si>
  <si>
    <t>123874</t>
  </si>
  <si>
    <t>33049-08-0</t>
  </si>
  <si>
    <t>C01233</t>
  </si>
  <si>
    <t>0.00218701333170711</t>
  </si>
  <si>
    <t>lignoceroylcarnitine (C24)*</t>
  </si>
  <si>
    <t>Fatty Acid Metabolism (Acyl Carnitine, Long Chain Saturated)</t>
  </si>
  <si>
    <t>0.504291469530897</t>
  </si>
  <si>
    <t>ximenoylcarnitine (C26:1)*</t>
  </si>
  <si>
    <t>Fatty Acid Metabolism (Acyl Carnitine, Monounsaturated)</t>
  </si>
  <si>
    <t>0.764826828137008</t>
  </si>
  <si>
    <t>guanidinoacetate</t>
  </si>
  <si>
    <t>Creatine Metabolism</t>
  </si>
  <si>
    <t>HMDB00128</t>
  </si>
  <si>
    <t>763</t>
  </si>
  <si>
    <t>352-97-6</t>
  </si>
  <si>
    <t>C00581</t>
  </si>
  <si>
    <t>3.99639779627727e-06</t>
  </si>
  <si>
    <t>X - 15666</t>
  </si>
  <si>
    <t>7.39930091836013e-06</t>
  </si>
  <si>
    <t>X - 12100</t>
  </si>
  <si>
    <t>1.37949124404298e-05</t>
  </si>
  <si>
    <t>sphingomyelin (d18:2/14:0, d18:1/14:1)*</t>
  </si>
  <si>
    <t>Sphingomyelins</t>
  </si>
  <si>
    <t>0.000123415092995494</t>
  </si>
  <si>
    <t>outcome</t>
  </si>
  <si>
    <t>covariates</t>
  </si>
  <si>
    <t>SUB_PATHWAY</t>
  </si>
  <si>
    <t>SUPER_PATHWAY</t>
  </si>
  <si>
    <t>HMDB</t>
  </si>
  <si>
    <t>PUBCHEM</t>
  </si>
  <si>
    <t>CAS</t>
  </si>
  <si>
    <t>KEGG</t>
  </si>
  <si>
    <r>
      <t xml:space="preserve">Supplementary Table 7: </t>
    </r>
    <r>
      <rPr>
        <sz val="12"/>
        <color rgb="FF000000"/>
        <rFont val="Arial"/>
        <family val="2"/>
      </rPr>
      <t>Sex-stratified metabolic associations with AD-related traits</t>
    </r>
    <r>
      <rPr>
        <b/>
        <sz val="12"/>
        <color rgb="FF000000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614B0-BB7E-8D46-BA3F-3524BFA5AA87}">
  <dimension ref="A1:H2"/>
  <sheetViews>
    <sheetView workbookViewId="0">
      <selection sqref="A1:H2"/>
    </sheetView>
  </sheetViews>
  <sheetFormatPr baseColWidth="10" defaultRowHeight="15" x14ac:dyDescent="0.2"/>
  <sheetData>
    <row r="1" spans="1:8" x14ac:dyDescent="0.2">
      <c r="A1" s="4" t="s">
        <v>214</v>
      </c>
      <c r="B1" s="5"/>
      <c r="C1" s="5"/>
      <c r="D1" s="5"/>
      <c r="E1" s="5"/>
      <c r="F1" s="5"/>
      <c r="G1" s="5"/>
      <c r="H1" s="5"/>
    </row>
    <row r="2" spans="1:8" x14ac:dyDescent="0.2">
      <c r="A2" s="5"/>
      <c r="B2" s="5"/>
      <c r="C2" s="5"/>
      <c r="D2" s="5"/>
      <c r="E2" s="5"/>
      <c r="F2" s="5"/>
      <c r="G2" s="5"/>
      <c r="H2" s="5"/>
    </row>
  </sheetData>
  <mergeCells count="1">
    <mergeCell ref="A1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"/>
  <sheetViews>
    <sheetView topLeftCell="B1" workbookViewId="0">
      <selection activeCell="Q1" sqref="Q1"/>
    </sheetView>
  </sheetViews>
  <sheetFormatPr baseColWidth="10" defaultRowHeight="15" x14ac:dyDescent="0.2"/>
  <cols>
    <col min="2" max="2" width="14.1640625" customWidth="1"/>
  </cols>
  <sheetData>
    <row r="1" spans="1:23" ht="16" x14ac:dyDescent="0.2">
      <c r="A1" s="2" t="s">
        <v>0</v>
      </c>
      <c r="B1" s="2" t="s">
        <v>206</v>
      </c>
      <c r="C1" s="2" t="s">
        <v>207</v>
      </c>
      <c r="D1" s="2" t="s">
        <v>1</v>
      </c>
      <c r="E1" s="2" t="s">
        <v>2</v>
      </c>
      <c r="F1" s="2" t="s">
        <v>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208</v>
      </c>
      <c r="S1" s="2" t="s">
        <v>209</v>
      </c>
      <c r="T1" s="2" t="s">
        <v>210</v>
      </c>
      <c r="U1" s="2" t="s">
        <v>211</v>
      </c>
      <c r="V1" s="2" t="s">
        <v>212</v>
      </c>
      <c r="W1" s="2" t="s">
        <v>213</v>
      </c>
    </row>
    <row r="2" spans="1:23" ht="16" x14ac:dyDescent="0.2">
      <c r="A2" s="1" t="s">
        <v>16</v>
      </c>
      <c r="B2" s="1" t="s">
        <v>18</v>
      </c>
      <c r="C2" s="1" t="s">
        <v>19</v>
      </c>
      <c r="D2" s="1">
        <v>-2.1480094005535002</v>
      </c>
      <c r="E2" s="1">
        <v>3.1713008681305298E-2</v>
      </c>
      <c r="F2" s="1" t="s">
        <v>17</v>
      </c>
      <c r="G2" s="1">
        <v>0.17884331883763599</v>
      </c>
      <c r="H2" s="1">
        <v>0.10355874436734</v>
      </c>
      <c r="I2" s="1">
        <v>1.7269745778613299</v>
      </c>
      <c r="J2" s="1">
        <v>8.50725190246608E-2</v>
      </c>
      <c r="K2" s="1">
        <v>0.43315549762937999</v>
      </c>
      <c r="L2" s="1">
        <v>0.58472018885745602</v>
      </c>
      <c r="M2" s="1">
        <v>0.15804915426541599</v>
      </c>
      <c r="N2" s="1" t="s">
        <v>20</v>
      </c>
      <c r="O2" s="1" t="s">
        <v>21</v>
      </c>
      <c r="P2" s="1">
        <v>6.6663660733377497E-2</v>
      </c>
      <c r="Q2" s="1">
        <v>0.91967725175785398</v>
      </c>
      <c r="R2" s="1"/>
      <c r="S2" s="1"/>
      <c r="T2" s="1"/>
      <c r="U2" s="1"/>
      <c r="V2" s="1"/>
      <c r="W2" s="1"/>
    </row>
    <row r="3" spans="1:23" x14ac:dyDescent="0.2">
      <c r="A3" t="s">
        <v>22</v>
      </c>
      <c r="B3" t="s">
        <v>18</v>
      </c>
      <c r="C3" t="s">
        <v>19</v>
      </c>
      <c r="D3">
        <v>2.3060525028858101</v>
      </c>
      <c r="E3">
        <v>2.1107698829776301E-2</v>
      </c>
      <c r="F3" t="s">
        <v>17</v>
      </c>
      <c r="G3">
        <v>-0.22318452153392801</v>
      </c>
      <c r="H3">
        <v>0.14032020596870101</v>
      </c>
      <c r="I3">
        <v>-1.5905372999788101</v>
      </c>
      <c r="J3">
        <v>0.112634960459899</v>
      </c>
      <c r="K3">
        <v>0.47549062421995603</v>
      </c>
      <c r="L3">
        <v>-0.801948244790058</v>
      </c>
      <c r="M3">
        <v>0.20808452247353601</v>
      </c>
      <c r="N3" t="s">
        <v>23</v>
      </c>
      <c r="O3" t="s">
        <v>24</v>
      </c>
      <c r="P3">
        <v>6.6663660733377497E-2</v>
      </c>
      <c r="Q3">
        <v>0.86051481988285095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3"/>
  <sheetViews>
    <sheetView workbookViewId="0">
      <selection activeCell="P1" sqref="P1"/>
    </sheetView>
  </sheetViews>
  <sheetFormatPr baseColWidth="10" defaultRowHeight="15" x14ac:dyDescent="0.2"/>
  <sheetData>
    <row r="1" spans="1:23" ht="16" x14ac:dyDescent="0.2">
      <c r="A1" s="2" t="s">
        <v>0</v>
      </c>
      <c r="B1" s="2" t="s">
        <v>206</v>
      </c>
      <c r="C1" s="2" t="s">
        <v>207</v>
      </c>
      <c r="D1" s="2" t="s">
        <v>1</v>
      </c>
      <c r="E1" s="2" t="s">
        <v>2</v>
      </c>
      <c r="F1" s="2" t="s">
        <v>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208</v>
      </c>
      <c r="S1" s="2" t="s">
        <v>209</v>
      </c>
      <c r="T1" s="2" t="s">
        <v>210</v>
      </c>
      <c r="U1" s="2" t="s">
        <v>211</v>
      </c>
      <c r="V1" s="2" t="s">
        <v>212</v>
      </c>
      <c r="W1" s="2" t="s">
        <v>213</v>
      </c>
    </row>
    <row r="2" spans="1:23" ht="16" x14ac:dyDescent="0.2">
      <c r="A2" s="1" t="s">
        <v>26</v>
      </c>
      <c r="B2" s="1" t="s">
        <v>27</v>
      </c>
      <c r="C2" s="1" t="s">
        <v>19</v>
      </c>
      <c r="D2" s="1">
        <v>2.3250489019159599</v>
      </c>
      <c r="E2" s="1">
        <v>2.00693454835324E-2</v>
      </c>
      <c r="F2" s="1" t="s">
        <v>25</v>
      </c>
      <c r="G2" s="1">
        <v>2.9588587023042101</v>
      </c>
      <c r="H2" s="1">
        <v>0.70349230462022005</v>
      </c>
      <c r="I2" s="1">
        <v>4.2059574537941096</v>
      </c>
      <c r="J2" s="1">
        <v>3.3244684023530203E-5</v>
      </c>
      <c r="K2" s="1">
        <v>1.8478503536412201E-3</v>
      </c>
      <c r="L2" s="1">
        <v>-0.45893706937659001</v>
      </c>
      <c r="M2" s="1">
        <v>1.2907228813401701</v>
      </c>
      <c r="N2" s="1" t="s">
        <v>34</v>
      </c>
      <c r="O2" s="1" t="s">
        <v>35</v>
      </c>
      <c r="P2" s="1">
        <v>0.87269233939778201</v>
      </c>
      <c r="Q2" s="1">
        <v>0.73448784815790502</v>
      </c>
      <c r="R2" s="1" t="s">
        <v>28</v>
      </c>
      <c r="S2" s="1" t="s">
        <v>29</v>
      </c>
      <c r="T2" s="1" t="s">
        <v>30</v>
      </c>
      <c r="U2" s="1" t="s">
        <v>31</v>
      </c>
      <c r="V2" s="1" t="s">
        <v>32</v>
      </c>
      <c r="W2" s="1" t="s">
        <v>33</v>
      </c>
    </row>
    <row r="3" spans="1:23" ht="16" x14ac:dyDescent="0.2">
      <c r="A3" s="1" t="s">
        <v>36</v>
      </c>
      <c r="B3" s="1" t="s">
        <v>27</v>
      </c>
      <c r="C3" s="1" t="s">
        <v>19</v>
      </c>
      <c r="D3" s="1">
        <v>2.4320911312394999</v>
      </c>
      <c r="E3" s="1">
        <v>1.5011929723508699E-2</v>
      </c>
      <c r="F3" s="1" t="s">
        <v>25</v>
      </c>
      <c r="G3" s="1">
        <v>6.1801616145771696</v>
      </c>
      <c r="H3" s="1">
        <v>1.5615206000633799</v>
      </c>
      <c r="I3" s="1">
        <v>3.9577842356523001</v>
      </c>
      <c r="J3" s="1">
        <v>9.20259673418627E-5</v>
      </c>
      <c r="K3" s="1">
        <v>3.2305958008959201E-3</v>
      </c>
      <c r="L3" s="1">
        <v>-1.9055535358873701</v>
      </c>
      <c r="M3" s="1">
        <v>2.9350600504257298</v>
      </c>
      <c r="N3" s="1" t="s">
        <v>42</v>
      </c>
      <c r="O3" s="1" t="s">
        <v>43</v>
      </c>
      <c r="P3" s="1">
        <v>0.75656275981922505</v>
      </c>
      <c r="Q3" s="1">
        <v>0.73448784815790502</v>
      </c>
      <c r="R3" s="1" t="s">
        <v>37</v>
      </c>
      <c r="S3" s="1" t="s">
        <v>29</v>
      </c>
      <c r="T3" s="1" t="s">
        <v>38</v>
      </c>
      <c r="U3" s="1" t="s">
        <v>39</v>
      </c>
      <c r="V3" s="1" t="s">
        <v>40</v>
      </c>
      <c r="W3" s="1" t="s">
        <v>41</v>
      </c>
    </row>
    <row r="4" spans="1:23" ht="16" x14ac:dyDescent="0.2">
      <c r="A4" s="1" t="s">
        <v>44</v>
      </c>
      <c r="B4" s="1" t="s">
        <v>27</v>
      </c>
      <c r="C4" s="1" t="s">
        <v>19</v>
      </c>
      <c r="D4" s="1">
        <v>1.9733746354664401</v>
      </c>
      <c r="E4" s="1">
        <v>4.8452895242222703E-2</v>
      </c>
      <c r="F4" s="1" t="s">
        <v>25</v>
      </c>
      <c r="G4" s="1">
        <v>-2.9926818777609698</v>
      </c>
      <c r="H4" s="1">
        <v>1.3582477111517499</v>
      </c>
      <c r="I4" s="1">
        <v>-2.2033402693705</v>
      </c>
      <c r="J4" s="1">
        <v>2.8236976264949702E-2</v>
      </c>
      <c r="K4" s="1">
        <v>0.114145837386191</v>
      </c>
      <c r="L4" s="1">
        <v>-8.9352933593297301</v>
      </c>
      <c r="M4" s="1">
        <v>2.6876878474440402</v>
      </c>
      <c r="N4" s="1" t="s">
        <v>49</v>
      </c>
      <c r="O4" s="1" t="s">
        <v>50</v>
      </c>
      <c r="P4" s="1">
        <v>4.8133841746338599E-2</v>
      </c>
      <c r="Q4" s="1">
        <v>0.74039209826681895</v>
      </c>
      <c r="R4" s="1" t="s">
        <v>45</v>
      </c>
      <c r="S4" s="1" t="s">
        <v>46</v>
      </c>
      <c r="T4" s="1"/>
      <c r="U4" s="1" t="s">
        <v>47</v>
      </c>
      <c r="V4" s="1" t="s">
        <v>48</v>
      </c>
      <c r="W4" s="1"/>
    </row>
    <row r="5" spans="1:23" ht="16" x14ac:dyDescent="0.2">
      <c r="A5" s="1" t="s">
        <v>51</v>
      </c>
      <c r="B5" s="1" t="s">
        <v>27</v>
      </c>
      <c r="C5" s="1" t="s">
        <v>19</v>
      </c>
      <c r="D5" s="1">
        <v>2.0585525259251201</v>
      </c>
      <c r="E5" s="1">
        <v>3.9537124572864298E-2</v>
      </c>
      <c r="F5" s="1" t="s">
        <v>25</v>
      </c>
      <c r="G5" s="1">
        <v>-1.0355312057498101</v>
      </c>
      <c r="H5" s="1">
        <v>0.521282430596271</v>
      </c>
      <c r="I5" s="1">
        <v>-1.9865070161012599</v>
      </c>
      <c r="J5" s="1">
        <v>4.7774800166421598E-2</v>
      </c>
      <c r="K5" s="1">
        <v>0.15620486132844699</v>
      </c>
      <c r="L5" s="1">
        <v>-2.9745934467186501</v>
      </c>
      <c r="M5" s="1">
        <v>0.78456509101083305</v>
      </c>
      <c r="N5" s="1" t="s">
        <v>56</v>
      </c>
      <c r="O5" s="1" t="s">
        <v>57</v>
      </c>
      <c r="P5" s="1">
        <v>4.8133841746338599E-2</v>
      </c>
      <c r="Q5" s="1">
        <v>0.73448784815790502</v>
      </c>
      <c r="R5" s="1" t="s">
        <v>52</v>
      </c>
      <c r="S5" s="1" t="s">
        <v>46</v>
      </c>
      <c r="T5" s="1" t="s">
        <v>53</v>
      </c>
      <c r="U5" s="1" t="s">
        <v>54</v>
      </c>
      <c r="V5" s="1" t="s">
        <v>55</v>
      </c>
      <c r="W5" s="1"/>
    </row>
    <row r="6" spans="1:23" ht="16" x14ac:dyDescent="0.2">
      <c r="A6" s="1" t="s">
        <v>58</v>
      </c>
      <c r="B6" s="1" t="s">
        <v>27</v>
      </c>
      <c r="C6" s="1" t="s">
        <v>19</v>
      </c>
      <c r="D6" s="1">
        <v>-2.07125435634264</v>
      </c>
      <c r="E6" s="1">
        <v>3.8335032314168301E-2</v>
      </c>
      <c r="F6" s="1" t="s">
        <v>25</v>
      </c>
      <c r="G6" s="1">
        <v>0.95953764944436404</v>
      </c>
      <c r="H6" s="1">
        <v>0.67097141225407098</v>
      </c>
      <c r="I6" s="1">
        <v>1.43007232785206</v>
      </c>
      <c r="J6" s="1">
        <v>0.15360917994880399</v>
      </c>
      <c r="K6" s="1">
        <v>0.32414991750541899</v>
      </c>
      <c r="L6" s="1">
        <v>3.54782291065538</v>
      </c>
      <c r="M6" s="1">
        <v>1.05420719424356</v>
      </c>
      <c r="N6" s="1" t="s">
        <v>62</v>
      </c>
      <c r="O6" s="1" t="s">
        <v>63</v>
      </c>
      <c r="P6" s="1">
        <v>4.8133841746338599E-2</v>
      </c>
      <c r="Q6" s="1">
        <v>0.73448784815790502</v>
      </c>
      <c r="R6" s="1" t="s">
        <v>59</v>
      </c>
      <c r="S6" s="1" t="s">
        <v>46</v>
      </c>
      <c r="T6" s="1" t="s">
        <v>60</v>
      </c>
      <c r="U6" s="1" t="s">
        <v>61</v>
      </c>
      <c r="V6" s="1"/>
      <c r="W6" s="1"/>
    </row>
    <row r="7" spans="1:23" ht="16" x14ac:dyDescent="0.2">
      <c r="A7" s="1" t="s">
        <v>64</v>
      </c>
      <c r="B7" s="1" t="s">
        <v>27</v>
      </c>
      <c r="C7" s="1" t="s">
        <v>19</v>
      </c>
      <c r="D7" s="1">
        <v>-2.0324999617251098</v>
      </c>
      <c r="E7" s="1">
        <v>4.2103067651228898E-2</v>
      </c>
      <c r="F7" s="1" t="s">
        <v>25</v>
      </c>
      <c r="G7" s="1">
        <v>0.63551399719078105</v>
      </c>
      <c r="H7" s="1">
        <v>0.44231969699868201</v>
      </c>
      <c r="I7" s="1">
        <v>1.4367752589428</v>
      </c>
      <c r="J7" s="1">
        <v>0.15169602917900099</v>
      </c>
      <c r="K7" s="1">
        <v>0.32414991750541899</v>
      </c>
      <c r="L7" s="1">
        <v>2.32742582241193</v>
      </c>
      <c r="M7" s="1">
        <v>0.70518880856177402</v>
      </c>
      <c r="N7" s="1" t="s">
        <v>65</v>
      </c>
      <c r="O7" s="1" t="s">
        <v>66</v>
      </c>
      <c r="P7" s="1">
        <v>4.8133841746338599E-2</v>
      </c>
      <c r="Q7" s="1">
        <v>0.73448784815790502</v>
      </c>
      <c r="R7" s="1"/>
      <c r="S7" s="1"/>
      <c r="T7" s="1"/>
      <c r="U7" s="1"/>
      <c r="V7" s="1"/>
      <c r="W7" s="1"/>
    </row>
    <row r="8" spans="1:23" ht="16" x14ac:dyDescent="0.2">
      <c r="A8" s="1" t="s">
        <v>67</v>
      </c>
      <c r="B8" s="1" t="s">
        <v>27</v>
      </c>
      <c r="C8" s="1" t="s">
        <v>19</v>
      </c>
      <c r="D8" s="1">
        <v>2.5819905725074799</v>
      </c>
      <c r="E8" s="1">
        <v>9.8232268298559904E-3</v>
      </c>
      <c r="F8" s="1" t="s">
        <v>25</v>
      </c>
      <c r="G8" s="1">
        <v>-1.49206114511456</v>
      </c>
      <c r="H8" s="1">
        <v>1.2858967869684701</v>
      </c>
      <c r="I8" s="1">
        <v>-1.1603272986101201</v>
      </c>
      <c r="J8" s="1">
        <v>0.246724912379511</v>
      </c>
      <c r="K8" s="1">
        <v>0.44583912712694002</v>
      </c>
      <c r="L8" s="1">
        <v>-8.2936230801933899</v>
      </c>
      <c r="M8" s="1">
        <v>2.29905353642391</v>
      </c>
      <c r="N8" s="1" t="s">
        <v>74</v>
      </c>
      <c r="O8" s="1" t="s">
        <v>75</v>
      </c>
      <c r="P8" s="1">
        <v>4.8133841746338599E-2</v>
      </c>
      <c r="Q8" s="1">
        <v>0.68770075617027904</v>
      </c>
      <c r="R8" s="1" t="s">
        <v>68</v>
      </c>
      <c r="S8" s="1" t="s">
        <v>69</v>
      </c>
      <c r="T8" s="1" t="s">
        <v>70</v>
      </c>
      <c r="U8" s="1" t="s">
        <v>71</v>
      </c>
      <c r="V8" s="1" t="s">
        <v>72</v>
      </c>
      <c r="W8" s="1" t="s">
        <v>73</v>
      </c>
    </row>
    <row r="9" spans="1:23" ht="16" x14ac:dyDescent="0.2">
      <c r="A9" s="1" t="s">
        <v>22</v>
      </c>
      <c r="B9" s="1" t="s">
        <v>27</v>
      </c>
      <c r="C9" s="1" t="s">
        <v>19</v>
      </c>
      <c r="D9" s="1">
        <v>2.6635540650545502</v>
      </c>
      <c r="E9" s="1">
        <v>7.73199858541014E-3</v>
      </c>
      <c r="F9" s="1" t="s">
        <v>25</v>
      </c>
      <c r="G9" s="1">
        <v>-0.80915586171947296</v>
      </c>
      <c r="H9" s="1">
        <v>0.992419249844814</v>
      </c>
      <c r="I9" s="1">
        <v>-0.81533672572957605</v>
      </c>
      <c r="J9" s="1">
        <v>0.41544703318906001</v>
      </c>
      <c r="K9" s="1">
        <v>0.59720511020927403</v>
      </c>
      <c r="L9" s="1">
        <v>-5.8552050459352998</v>
      </c>
      <c r="M9" s="1">
        <v>1.6137402137188199</v>
      </c>
      <c r="N9" s="1" t="s">
        <v>76</v>
      </c>
      <c r="O9" s="1" t="s">
        <v>77</v>
      </c>
      <c r="P9" s="1">
        <v>4.8133841746338599E-2</v>
      </c>
      <c r="Q9" s="1">
        <v>0.68770075617027904</v>
      </c>
      <c r="R9" s="1"/>
      <c r="S9" s="1"/>
      <c r="T9" s="1"/>
      <c r="U9" s="1"/>
      <c r="V9" s="1"/>
      <c r="W9" s="1"/>
    </row>
    <row r="10" spans="1:23" ht="16" x14ac:dyDescent="0.2">
      <c r="A10" s="1" t="s">
        <v>78</v>
      </c>
      <c r="B10" s="1" t="s">
        <v>27</v>
      </c>
      <c r="C10" s="1" t="s">
        <v>19</v>
      </c>
      <c r="D10" s="1">
        <v>2.1356675804527998</v>
      </c>
      <c r="E10" s="1">
        <v>3.2706518692375397E-2</v>
      </c>
      <c r="F10" s="1" t="s">
        <v>17</v>
      </c>
      <c r="G10" s="1">
        <v>-1.3023081359325499</v>
      </c>
      <c r="H10" s="1">
        <v>0.97214356463540597</v>
      </c>
      <c r="I10" s="1">
        <v>-1.3396253221312699</v>
      </c>
      <c r="J10" s="1">
        <v>0.18125667323932401</v>
      </c>
      <c r="K10" s="1">
        <v>0.36405864804882598</v>
      </c>
      <c r="L10" s="1">
        <v>-5.69494947661439</v>
      </c>
      <c r="M10" s="1">
        <v>1.8125572081617001</v>
      </c>
      <c r="N10" s="1" t="s">
        <v>79</v>
      </c>
      <c r="O10" s="1" t="s">
        <v>80</v>
      </c>
      <c r="P10" s="1">
        <v>5.6856679282311501E-2</v>
      </c>
      <c r="Q10" s="1">
        <v>0.73448784815790502</v>
      </c>
      <c r="R10" s="1"/>
      <c r="S10" s="1"/>
      <c r="T10" s="1"/>
      <c r="U10" s="1"/>
      <c r="V10" s="1"/>
      <c r="W10" s="1"/>
    </row>
    <row r="11" spans="1:23" ht="16" x14ac:dyDescent="0.2">
      <c r="A11" s="1" t="s">
        <v>81</v>
      </c>
      <c r="B11" s="1" t="s">
        <v>27</v>
      </c>
      <c r="C11" s="1" t="s">
        <v>19</v>
      </c>
      <c r="D11" s="1">
        <v>-2.11288718922144</v>
      </c>
      <c r="E11" s="1">
        <v>3.4610424612427401E-2</v>
      </c>
      <c r="F11" s="1" t="s">
        <v>17</v>
      </c>
      <c r="G11" s="1">
        <v>1.0411405510212299</v>
      </c>
      <c r="H11" s="1">
        <v>0.93413735623721705</v>
      </c>
      <c r="I11" s="1">
        <v>1.1145476027369601</v>
      </c>
      <c r="J11" s="1">
        <v>0.26582695194626399</v>
      </c>
      <c r="K11" s="1">
        <v>0.45815652958180397</v>
      </c>
      <c r="L11" s="1">
        <v>4.98553978482897</v>
      </c>
      <c r="M11" s="1">
        <v>1.61630386661887</v>
      </c>
      <c r="N11" s="1" t="s">
        <v>88</v>
      </c>
      <c r="O11" s="1" t="s">
        <v>89</v>
      </c>
      <c r="P11" s="1">
        <v>6.5469610937115494E-2</v>
      </c>
      <c r="Q11" s="1">
        <v>0.73448784815790502</v>
      </c>
      <c r="R11" s="1" t="s">
        <v>82</v>
      </c>
      <c r="S11" s="1" t="s">
        <v>83</v>
      </c>
      <c r="T11" s="1" t="s">
        <v>84</v>
      </c>
      <c r="U11" s="1" t="s">
        <v>85</v>
      </c>
      <c r="V11" s="1" t="s">
        <v>86</v>
      </c>
      <c r="W11" s="1" t="s">
        <v>87</v>
      </c>
    </row>
    <row r="12" spans="1:23" ht="16" x14ac:dyDescent="0.2">
      <c r="A12" s="1" t="s">
        <v>90</v>
      </c>
      <c r="B12" s="1" t="s">
        <v>27</v>
      </c>
      <c r="C12" s="1" t="s">
        <v>19</v>
      </c>
      <c r="D12" s="1">
        <v>2.1200865506622502</v>
      </c>
      <c r="E12" s="1">
        <v>3.3998746955907398E-2</v>
      </c>
      <c r="F12" s="1" t="s">
        <v>17</v>
      </c>
      <c r="G12" s="1">
        <v>-0.81561975219837501</v>
      </c>
      <c r="H12" s="1">
        <v>0.74105907745802901</v>
      </c>
      <c r="I12" s="1">
        <v>-1.1006136717144099</v>
      </c>
      <c r="J12" s="1">
        <v>0.27183888430891001</v>
      </c>
      <c r="K12" s="1">
        <v>0.46053083191032002</v>
      </c>
      <c r="L12" s="1">
        <v>-3.7391396859503701</v>
      </c>
      <c r="M12" s="1">
        <v>1.1629140677279299</v>
      </c>
      <c r="N12" s="1" t="s">
        <v>96</v>
      </c>
      <c r="O12" s="1" t="s">
        <v>97</v>
      </c>
      <c r="P12" s="1">
        <v>5.1318982970167903E-2</v>
      </c>
      <c r="Q12" s="1">
        <v>0.73448784815790502</v>
      </c>
      <c r="R12" s="1" t="s">
        <v>91</v>
      </c>
      <c r="S12" s="1" t="s">
        <v>29</v>
      </c>
      <c r="T12" s="1" t="s">
        <v>92</v>
      </c>
      <c r="U12" s="1" t="s">
        <v>93</v>
      </c>
      <c r="V12" s="1" t="s">
        <v>94</v>
      </c>
      <c r="W12" s="1" t="s">
        <v>95</v>
      </c>
    </row>
    <row r="13" spans="1:23" x14ac:dyDescent="0.2">
      <c r="A13" t="s">
        <v>98</v>
      </c>
      <c r="B13" t="s">
        <v>27</v>
      </c>
      <c r="C13" t="s">
        <v>19</v>
      </c>
      <c r="D13">
        <v>2.04320758713799</v>
      </c>
      <c r="E13">
        <v>4.1031893002231402E-2</v>
      </c>
      <c r="F13" t="s">
        <v>17</v>
      </c>
      <c r="G13">
        <v>-1.2093963673572901</v>
      </c>
      <c r="H13">
        <v>1.3767971136124399</v>
      </c>
      <c r="I13">
        <v>-0.87841291603529903</v>
      </c>
      <c r="J13">
        <v>0.38033638523427699</v>
      </c>
      <c r="K13">
        <v>0.567526552463675</v>
      </c>
      <c r="L13">
        <v>-6.5269024522516998</v>
      </c>
      <c r="M13">
        <v>2.20852543029654</v>
      </c>
      <c r="N13" t="s">
        <v>103</v>
      </c>
      <c r="O13" t="s">
        <v>104</v>
      </c>
      <c r="P13">
        <v>7.8538503932238601E-2</v>
      </c>
      <c r="Q13">
        <v>0.73448784815790502</v>
      </c>
      <c r="R13" t="s">
        <v>99</v>
      </c>
      <c r="S13" t="s">
        <v>29</v>
      </c>
      <c r="T13" t="s">
        <v>100</v>
      </c>
      <c r="U13" t="s">
        <v>101</v>
      </c>
      <c r="V13" t="s">
        <v>102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6"/>
  <sheetViews>
    <sheetView workbookViewId="0">
      <selection activeCell="P1" sqref="P1"/>
    </sheetView>
  </sheetViews>
  <sheetFormatPr baseColWidth="10" defaultRowHeight="15" x14ac:dyDescent="0.2"/>
  <sheetData>
    <row r="1" spans="1:23" ht="16" x14ac:dyDescent="0.2">
      <c r="A1" s="2" t="s">
        <v>0</v>
      </c>
      <c r="B1" s="2" t="s">
        <v>206</v>
      </c>
      <c r="C1" s="2" t="s">
        <v>207</v>
      </c>
      <c r="D1" s="2" t="s">
        <v>1</v>
      </c>
      <c r="E1" s="2" t="s">
        <v>2</v>
      </c>
      <c r="F1" s="2" t="s">
        <v>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208</v>
      </c>
      <c r="S1" s="2" t="s">
        <v>209</v>
      </c>
      <c r="T1" s="2" t="s">
        <v>210</v>
      </c>
      <c r="U1" s="2" t="s">
        <v>211</v>
      </c>
      <c r="V1" s="2" t="s">
        <v>212</v>
      </c>
      <c r="W1" s="2" t="s">
        <v>213</v>
      </c>
    </row>
    <row r="2" spans="1:23" ht="16" x14ac:dyDescent="0.2">
      <c r="A2" s="1" t="s">
        <v>105</v>
      </c>
      <c r="B2" s="1" t="s">
        <v>106</v>
      </c>
      <c r="C2" s="1" t="s">
        <v>19</v>
      </c>
      <c r="D2" s="1">
        <v>2.0417910928126801</v>
      </c>
      <c r="E2" s="1">
        <v>4.1172258181335297E-2</v>
      </c>
      <c r="F2" s="1" t="s">
        <v>25</v>
      </c>
      <c r="G2" s="1">
        <v>0.51332609907705695</v>
      </c>
      <c r="H2" s="1">
        <v>0.12480593823410301</v>
      </c>
      <c r="I2" s="1">
        <v>4.1129941919445496</v>
      </c>
      <c r="J2" s="1">
        <v>4.8906519404662403E-5</v>
      </c>
      <c r="K2" s="1">
        <v>1.8122582468283199E-3</v>
      </c>
      <c r="L2" s="1">
        <v>8.2646473185438399E-2</v>
      </c>
      <c r="M2" s="1">
        <v>0.170046756643494</v>
      </c>
      <c r="N2" s="1" t="s">
        <v>111</v>
      </c>
      <c r="O2" s="1" t="s">
        <v>112</v>
      </c>
      <c r="P2" s="1">
        <v>0.84753017505794204</v>
      </c>
      <c r="Q2" s="1">
        <v>0.98586580229827803</v>
      </c>
      <c r="R2" s="1" t="s">
        <v>91</v>
      </c>
      <c r="S2" s="1" t="s">
        <v>29</v>
      </c>
      <c r="T2" s="1" t="s">
        <v>107</v>
      </c>
      <c r="U2" s="1" t="s">
        <v>108</v>
      </c>
      <c r="V2" s="1" t="s">
        <v>109</v>
      </c>
      <c r="W2" s="1" t="s">
        <v>110</v>
      </c>
    </row>
    <row r="3" spans="1:23" ht="16" x14ac:dyDescent="0.2">
      <c r="A3" s="1" t="s">
        <v>113</v>
      </c>
      <c r="B3" s="1" t="s">
        <v>106</v>
      </c>
      <c r="C3" s="1" t="s">
        <v>19</v>
      </c>
      <c r="D3" s="1">
        <v>-2.1595608505545898</v>
      </c>
      <c r="E3" s="1">
        <v>3.0806681884438601E-2</v>
      </c>
      <c r="F3" s="1" t="s">
        <v>25</v>
      </c>
      <c r="G3" s="1">
        <v>-0.48964140844732401</v>
      </c>
      <c r="H3" s="1">
        <v>0.14393331920942701</v>
      </c>
      <c r="I3" s="1">
        <v>-3.4018628288206298</v>
      </c>
      <c r="J3" s="1">
        <v>7.48095745056198E-4</v>
      </c>
      <c r="K3" s="1">
        <v>1.1340451408011E-2</v>
      </c>
      <c r="L3" s="1">
        <v>2.4937552327735001E-2</v>
      </c>
      <c r="M3" s="1">
        <v>0.18989548046289101</v>
      </c>
      <c r="N3" s="1" t="s">
        <v>118</v>
      </c>
      <c r="O3" s="1" t="s">
        <v>119</v>
      </c>
      <c r="P3" s="1">
        <v>0.94680953681014501</v>
      </c>
      <c r="Q3" s="1">
        <v>0.98586580229827803</v>
      </c>
      <c r="R3" s="1" t="s">
        <v>114</v>
      </c>
      <c r="S3" s="1" t="s">
        <v>46</v>
      </c>
      <c r="T3" s="1" t="s">
        <v>115</v>
      </c>
      <c r="U3" s="1" t="s">
        <v>116</v>
      </c>
      <c r="V3" s="1" t="s">
        <v>117</v>
      </c>
      <c r="W3" s="1"/>
    </row>
    <row r="4" spans="1:23" ht="16" x14ac:dyDescent="0.2">
      <c r="A4" s="1" t="s">
        <v>22</v>
      </c>
      <c r="B4" s="1" t="s">
        <v>106</v>
      </c>
      <c r="C4" s="1" t="s">
        <v>19</v>
      </c>
      <c r="D4" s="1">
        <v>2.5987706567817002</v>
      </c>
      <c r="E4" s="1">
        <v>9.3558257302477701E-3</v>
      </c>
      <c r="F4" s="1" t="s">
        <v>25</v>
      </c>
      <c r="G4" s="1">
        <v>-0.10705209325688</v>
      </c>
      <c r="H4" s="1">
        <v>7.6238868153501393E-2</v>
      </c>
      <c r="I4" s="1">
        <v>-1.40416687510809</v>
      </c>
      <c r="J4" s="1">
        <v>0.16117134591704499</v>
      </c>
      <c r="K4" s="1">
        <v>0.329717918895578</v>
      </c>
      <c r="L4" s="1">
        <v>-0.42816773209877101</v>
      </c>
      <c r="M4" s="1">
        <v>9.7240966778792903E-2</v>
      </c>
      <c r="N4" s="1" t="s">
        <v>120</v>
      </c>
      <c r="O4" s="1" t="s">
        <v>121</v>
      </c>
      <c r="P4" s="1">
        <v>1.39648677695375E-2</v>
      </c>
      <c r="Q4" s="1">
        <v>0.91556758631351598</v>
      </c>
      <c r="R4" s="1"/>
      <c r="S4" s="1"/>
      <c r="T4" s="1"/>
      <c r="U4" s="1"/>
      <c r="V4" s="1"/>
      <c r="W4" s="1"/>
    </row>
    <row r="5" spans="1:23" ht="16" x14ac:dyDescent="0.2">
      <c r="A5" s="1" t="s">
        <v>122</v>
      </c>
      <c r="B5" s="1" t="s">
        <v>106</v>
      </c>
      <c r="C5" s="1" t="s">
        <v>19</v>
      </c>
      <c r="D5" s="1">
        <v>-2.2336316950930901</v>
      </c>
      <c r="E5" s="1">
        <v>2.55073166738383E-2</v>
      </c>
      <c r="F5" s="1" t="s">
        <v>25</v>
      </c>
      <c r="G5" s="1">
        <v>5.1291491626819202E-2</v>
      </c>
      <c r="H5" s="1">
        <v>4.1038793008462401E-2</v>
      </c>
      <c r="I5" s="1">
        <v>1.2498294386056299</v>
      </c>
      <c r="J5" s="1">
        <v>0.212211482006057</v>
      </c>
      <c r="K5" s="1">
        <v>0.391008448889614</v>
      </c>
      <c r="L5" s="1">
        <v>0.20243916150604299</v>
      </c>
      <c r="M5" s="1">
        <v>5.3804403716142701E-2</v>
      </c>
      <c r="N5" s="1" t="s">
        <v>123</v>
      </c>
      <c r="O5" s="1" t="s">
        <v>124</v>
      </c>
      <c r="P5" s="1">
        <v>4.1015246665568897E-2</v>
      </c>
      <c r="Q5" s="1">
        <v>0.94518779008056297</v>
      </c>
      <c r="R5" s="1"/>
      <c r="S5" s="1"/>
      <c r="T5" s="1"/>
      <c r="U5" s="1"/>
      <c r="V5" s="1"/>
      <c r="W5" s="1"/>
    </row>
    <row r="6" spans="1:23" x14ac:dyDescent="0.2">
      <c r="A6" t="s">
        <v>125</v>
      </c>
      <c r="B6" t="s">
        <v>106</v>
      </c>
      <c r="C6" t="s">
        <v>19</v>
      </c>
      <c r="D6">
        <v>1.98738047387945</v>
      </c>
      <c r="E6">
        <v>4.6880249838875197E-2</v>
      </c>
      <c r="F6" t="s">
        <v>17</v>
      </c>
      <c r="G6">
        <v>-3.0227888071851498E-2</v>
      </c>
      <c r="H6">
        <v>2.79643681026032E-2</v>
      </c>
      <c r="I6">
        <v>-1.0809430043598101</v>
      </c>
      <c r="J6">
        <v>0.28047968022929698</v>
      </c>
      <c r="K6">
        <v>0.46753474711026899</v>
      </c>
      <c r="L6">
        <v>-0.12455477819731001</v>
      </c>
      <c r="M6">
        <v>3.83500111356634E-2</v>
      </c>
      <c r="N6" t="s">
        <v>131</v>
      </c>
      <c r="O6" t="s">
        <v>132</v>
      </c>
      <c r="P6">
        <v>6.4388809344944606E-2</v>
      </c>
      <c r="Q6">
        <v>0.98586580229827803</v>
      </c>
      <c r="R6" t="s">
        <v>126</v>
      </c>
      <c r="S6" t="s">
        <v>29</v>
      </c>
      <c r="T6" t="s">
        <v>127</v>
      </c>
      <c r="U6" t="s">
        <v>128</v>
      </c>
      <c r="V6" t="s">
        <v>129</v>
      </c>
      <c r="W6" t="s">
        <v>130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7"/>
  <sheetViews>
    <sheetView topLeftCell="B1" workbookViewId="0">
      <selection activeCell="Q1" sqref="Q1"/>
    </sheetView>
  </sheetViews>
  <sheetFormatPr baseColWidth="10" defaultRowHeight="15" x14ac:dyDescent="0.2"/>
  <sheetData>
    <row r="1" spans="1:23" ht="16" x14ac:dyDescent="0.2">
      <c r="A1" s="2" t="s">
        <v>0</v>
      </c>
      <c r="B1" s="2" t="s">
        <v>206</v>
      </c>
      <c r="C1" s="2" t="s">
        <v>207</v>
      </c>
      <c r="D1" s="2" t="s">
        <v>1</v>
      </c>
      <c r="E1" s="2" t="s">
        <v>2</v>
      </c>
      <c r="F1" s="2" t="s">
        <v>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208</v>
      </c>
      <c r="S1" s="2" t="s">
        <v>209</v>
      </c>
      <c r="T1" s="2" t="s">
        <v>210</v>
      </c>
      <c r="U1" s="2" t="s">
        <v>211</v>
      </c>
      <c r="V1" s="2" t="s">
        <v>212</v>
      </c>
      <c r="W1" s="2" t="s">
        <v>213</v>
      </c>
    </row>
    <row r="2" spans="1:23" ht="16" x14ac:dyDescent="0.2">
      <c r="A2" s="1" t="s">
        <v>22</v>
      </c>
      <c r="B2" s="1" t="s">
        <v>133</v>
      </c>
      <c r="C2" s="1" t="s">
        <v>19</v>
      </c>
      <c r="D2" s="1">
        <v>2.5515705674678402</v>
      </c>
      <c r="E2" s="1">
        <v>1.07238604914115E-2</v>
      </c>
      <c r="F2" s="1" t="s">
        <v>25</v>
      </c>
      <c r="G2" s="1">
        <v>-0.50591135843975998</v>
      </c>
      <c r="H2" s="1">
        <v>0.29097797829956401</v>
      </c>
      <c r="I2" s="1">
        <v>-1.7386585795813101</v>
      </c>
      <c r="J2" s="1">
        <v>8.2094835871410907E-2</v>
      </c>
      <c r="K2" s="1">
        <v>0.31033897097163599</v>
      </c>
      <c r="L2" s="1">
        <v>-1.9684705083167999</v>
      </c>
      <c r="M2" s="1">
        <v>0.49385176135696202</v>
      </c>
      <c r="N2" s="1" t="s">
        <v>134</v>
      </c>
      <c r="O2" s="1" t="s">
        <v>135</v>
      </c>
      <c r="P2" s="1">
        <v>4.4828718449536502E-2</v>
      </c>
      <c r="Q2" s="1">
        <v>0.36041407206151099</v>
      </c>
      <c r="R2" s="1"/>
      <c r="S2" s="1"/>
      <c r="T2" s="1"/>
      <c r="U2" s="1"/>
      <c r="V2" s="1"/>
      <c r="W2" s="1"/>
    </row>
    <row r="3" spans="1:23" ht="16" x14ac:dyDescent="0.2">
      <c r="A3" s="1" t="s">
        <v>136</v>
      </c>
      <c r="B3" s="1" t="s">
        <v>133</v>
      </c>
      <c r="C3" s="1" t="s">
        <v>19</v>
      </c>
      <c r="D3" s="1">
        <v>-2.1295967441087602</v>
      </c>
      <c r="E3" s="1">
        <v>3.3204920096082002E-2</v>
      </c>
      <c r="F3" s="1" t="s">
        <v>17</v>
      </c>
      <c r="G3" s="1">
        <v>0.38504181217780298</v>
      </c>
      <c r="H3" s="1">
        <v>0.19862102336106499</v>
      </c>
      <c r="I3" s="1">
        <v>1.9385753112239901</v>
      </c>
      <c r="J3" s="1">
        <v>5.2553072225686802E-2</v>
      </c>
      <c r="K3" s="1">
        <v>0.245665033146825</v>
      </c>
      <c r="L3" s="1">
        <v>1.25099144994183</v>
      </c>
      <c r="M3" s="1">
        <v>0.35481612362922099</v>
      </c>
      <c r="N3" s="1" t="s">
        <v>141</v>
      </c>
      <c r="O3" s="1" t="s">
        <v>142</v>
      </c>
      <c r="P3" s="1">
        <v>5.0517512744988197E-2</v>
      </c>
      <c r="Q3" s="1">
        <v>0.37242209041032398</v>
      </c>
      <c r="R3" s="1" t="s">
        <v>59</v>
      </c>
      <c r="S3" s="1" t="s">
        <v>46</v>
      </c>
      <c r="T3" s="1" t="s">
        <v>137</v>
      </c>
      <c r="U3" s="1" t="s">
        <v>138</v>
      </c>
      <c r="V3" s="1" t="s">
        <v>139</v>
      </c>
      <c r="W3" s="1" t="s">
        <v>140</v>
      </c>
    </row>
    <row r="4" spans="1:23" ht="16" x14ac:dyDescent="0.2">
      <c r="A4" s="1" t="s">
        <v>122</v>
      </c>
      <c r="B4" s="1" t="s">
        <v>133</v>
      </c>
      <c r="C4" s="1" t="s">
        <v>19</v>
      </c>
      <c r="D4" s="1">
        <v>-2.1233726618135398</v>
      </c>
      <c r="E4" s="1">
        <v>3.3722636196984297E-2</v>
      </c>
      <c r="F4" s="1" t="s">
        <v>17</v>
      </c>
      <c r="G4" s="1">
        <v>0.28885480474444097</v>
      </c>
      <c r="H4" s="1">
        <v>0.153154960711925</v>
      </c>
      <c r="I4" s="1">
        <v>1.88602970091031</v>
      </c>
      <c r="J4" s="1">
        <v>5.9290952394029803E-2</v>
      </c>
      <c r="K4" s="1">
        <v>0.26720990031633701</v>
      </c>
      <c r="L4" s="1">
        <v>0.92681248500617697</v>
      </c>
      <c r="M4" s="1">
        <v>0.25847830395059701</v>
      </c>
      <c r="N4" s="1" t="s">
        <v>143</v>
      </c>
      <c r="O4" s="1" t="s">
        <v>144</v>
      </c>
      <c r="P4" s="1">
        <v>5.0517512744988197E-2</v>
      </c>
      <c r="Q4" s="1">
        <v>0.37242209041032398</v>
      </c>
      <c r="R4" s="1"/>
      <c r="S4" s="1"/>
      <c r="T4" s="1"/>
      <c r="U4" s="1"/>
      <c r="V4" s="1"/>
      <c r="W4" s="1"/>
    </row>
    <row r="5" spans="1:23" ht="16" x14ac:dyDescent="0.2">
      <c r="A5" s="1" t="s">
        <v>81</v>
      </c>
      <c r="B5" s="1" t="s">
        <v>133</v>
      </c>
      <c r="C5" s="1" t="s">
        <v>19</v>
      </c>
      <c r="D5" s="1">
        <v>-2.1672043453207599</v>
      </c>
      <c r="E5" s="1">
        <v>3.02192762086851E-2</v>
      </c>
      <c r="F5" s="1" t="s">
        <v>17</v>
      </c>
      <c r="G5" s="1">
        <v>0.42362307427219398</v>
      </c>
      <c r="H5" s="1">
        <v>0.272054328905457</v>
      </c>
      <c r="I5" s="1">
        <v>1.5571267547057099</v>
      </c>
      <c r="J5" s="1">
        <v>0.119440394017624</v>
      </c>
      <c r="K5" s="1">
        <v>0.378216879561804</v>
      </c>
      <c r="L5" s="1">
        <v>1.5963701659831899</v>
      </c>
      <c r="M5" s="1">
        <v>0.46777346693378602</v>
      </c>
      <c r="N5" s="1" t="s">
        <v>145</v>
      </c>
      <c r="O5" s="1" t="s">
        <v>146</v>
      </c>
      <c r="P5" s="1">
        <v>6.1290518284967802E-2</v>
      </c>
      <c r="Q5" s="1">
        <v>0.37242209041032398</v>
      </c>
      <c r="R5" s="1" t="s">
        <v>82</v>
      </c>
      <c r="S5" s="1" t="s">
        <v>83</v>
      </c>
      <c r="T5" s="1" t="s">
        <v>84</v>
      </c>
      <c r="U5" s="1" t="s">
        <v>85</v>
      </c>
      <c r="V5" s="1" t="s">
        <v>86</v>
      </c>
      <c r="W5" s="1" t="s">
        <v>87</v>
      </c>
    </row>
    <row r="6" spans="1:23" ht="16" x14ac:dyDescent="0.2">
      <c r="A6" s="1" t="s">
        <v>147</v>
      </c>
      <c r="B6" s="1" t="s">
        <v>133</v>
      </c>
      <c r="C6" s="1" t="s">
        <v>19</v>
      </c>
      <c r="D6" s="1">
        <v>2.4041442886844702</v>
      </c>
      <c r="E6" s="1">
        <v>1.6210373636136199E-2</v>
      </c>
      <c r="F6" s="1" t="s">
        <v>17</v>
      </c>
      <c r="G6" s="1">
        <v>-0.21604313600597599</v>
      </c>
      <c r="H6" s="1">
        <v>0.16542282449794399</v>
      </c>
      <c r="I6" s="1">
        <v>-1.3060056051011399</v>
      </c>
      <c r="J6" s="1">
        <v>0.19155065146255501</v>
      </c>
      <c r="K6" s="1">
        <v>0.456796251269729</v>
      </c>
      <c r="L6" s="1">
        <v>-0.989662453000272</v>
      </c>
      <c r="M6" s="1">
        <v>0.27600967924057601</v>
      </c>
      <c r="N6" s="1" t="s">
        <v>153</v>
      </c>
      <c r="O6" s="1" t="s">
        <v>154</v>
      </c>
      <c r="P6" s="1">
        <v>5.0517512744988197E-2</v>
      </c>
      <c r="Q6" s="1">
        <v>0.36041407206151099</v>
      </c>
      <c r="R6" s="1" t="s">
        <v>148</v>
      </c>
      <c r="S6" s="1" t="s">
        <v>29</v>
      </c>
      <c r="T6" s="1" t="s">
        <v>149</v>
      </c>
      <c r="U6" s="1" t="s">
        <v>150</v>
      </c>
      <c r="V6" s="1" t="s">
        <v>151</v>
      </c>
      <c r="W6" s="1" t="s">
        <v>152</v>
      </c>
    </row>
    <row r="7" spans="1:23" x14ac:dyDescent="0.2">
      <c r="A7" t="s">
        <v>58</v>
      </c>
      <c r="B7" t="s">
        <v>133</v>
      </c>
      <c r="C7" t="s">
        <v>19</v>
      </c>
      <c r="D7">
        <v>-2.5068004264730699</v>
      </c>
      <c r="E7">
        <v>1.21829477183457E-2</v>
      </c>
      <c r="F7" t="s">
        <v>17</v>
      </c>
      <c r="G7">
        <v>0.24178823254783899</v>
      </c>
      <c r="H7">
        <v>0.189620750002991</v>
      </c>
      <c r="I7">
        <v>1.2751148413030999</v>
      </c>
      <c r="J7">
        <v>0.20226859705986899</v>
      </c>
      <c r="K7">
        <v>0.468448452218517</v>
      </c>
      <c r="L7">
        <v>1.16065101018784</v>
      </c>
      <c r="M7">
        <v>0.31369003049212901</v>
      </c>
      <c r="N7" t="s">
        <v>155</v>
      </c>
      <c r="O7" t="s">
        <v>156</v>
      </c>
      <c r="P7">
        <v>5.0517512744988197E-2</v>
      </c>
      <c r="Q7">
        <v>0.36041407206151099</v>
      </c>
      <c r="R7" t="s">
        <v>59</v>
      </c>
      <c r="S7" t="s">
        <v>46</v>
      </c>
      <c r="T7" t="s">
        <v>60</v>
      </c>
      <c r="U7" t="s">
        <v>61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4"/>
  <sheetViews>
    <sheetView workbookViewId="0">
      <selection activeCell="P1" sqref="P1"/>
    </sheetView>
  </sheetViews>
  <sheetFormatPr baseColWidth="10" defaultRowHeight="15" x14ac:dyDescent="0.2"/>
  <sheetData>
    <row r="1" spans="1:23" ht="16" x14ac:dyDescent="0.2">
      <c r="A1" s="2" t="s">
        <v>0</v>
      </c>
      <c r="B1" s="2" t="s">
        <v>206</v>
      </c>
      <c r="C1" s="2" t="s">
        <v>207</v>
      </c>
      <c r="D1" s="2" t="s">
        <v>1</v>
      </c>
      <c r="E1" s="2" t="s">
        <v>2</v>
      </c>
      <c r="F1" s="2" t="s">
        <v>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208</v>
      </c>
      <c r="S1" s="2" t="s">
        <v>209</v>
      </c>
      <c r="T1" s="2" t="s">
        <v>210</v>
      </c>
      <c r="U1" s="2" t="s">
        <v>211</v>
      </c>
      <c r="V1" s="2" t="s">
        <v>212</v>
      </c>
      <c r="W1" s="2" t="s">
        <v>213</v>
      </c>
    </row>
    <row r="2" spans="1:23" ht="16" x14ac:dyDescent="0.2">
      <c r="A2" s="1" t="s">
        <v>157</v>
      </c>
      <c r="B2" s="1" t="s">
        <v>158</v>
      </c>
      <c r="C2" s="1" t="s">
        <v>19</v>
      </c>
      <c r="D2" s="1">
        <v>2.54700426861235</v>
      </c>
      <c r="E2" s="1">
        <v>1.08652104133887E-2</v>
      </c>
      <c r="F2" s="1" t="s">
        <v>25</v>
      </c>
      <c r="G2" s="1">
        <v>0.65181694171413995</v>
      </c>
      <c r="H2" s="1">
        <v>0.169959145338337</v>
      </c>
      <c r="I2" s="1">
        <v>3.83513897070128</v>
      </c>
      <c r="J2" s="1">
        <v>1.25493318004276E-4</v>
      </c>
      <c r="K2" s="1">
        <v>1.3950673851475401E-2</v>
      </c>
      <c r="L2" s="1">
        <v>-9.0873276883364301E-2</v>
      </c>
      <c r="M2" s="1">
        <v>0.236940358698746</v>
      </c>
      <c r="N2" s="1" t="s">
        <v>159</v>
      </c>
      <c r="O2" s="1" t="s">
        <v>160</v>
      </c>
      <c r="P2" s="1">
        <v>0.92698382515136102</v>
      </c>
      <c r="Q2" s="1">
        <v>0.97379255015230304</v>
      </c>
      <c r="R2" s="1"/>
      <c r="S2" s="1"/>
      <c r="T2" s="1"/>
      <c r="U2" s="1"/>
      <c r="V2" s="1"/>
      <c r="W2" s="1"/>
    </row>
    <row r="3" spans="1:23" ht="16" x14ac:dyDescent="0.2">
      <c r="A3" s="1" t="s">
        <v>161</v>
      </c>
      <c r="B3" s="1" t="s">
        <v>158</v>
      </c>
      <c r="C3" s="1" t="s">
        <v>19</v>
      </c>
      <c r="D3" s="1">
        <v>-2.3254194902438599</v>
      </c>
      <c r="E3" s="1">
        <v>2.0049540304763701E-2</v>
      </c>
      <c r="F3" s="1" t="s">
        <v>25</v>
      </c>
      <c r="G3" s="1">
        <v>-1.7914198287184999</v>
      </c>
      <c r="H3" s="1">
        <v>0.512360874175254</v>
      </c>
      <c r="I3" s="1">
        <v>-3.4964024753102798</v>
      </c>
      <c r="J3" s="1">
        <v>4.7157683638909299E-4</v>
      </c>
      <c r="K3" s="1">
        <v>2.73332193838495E-2</v>
      </c>
      <c r="L3" s="1">
        <v>6.4290065063422303E-2</v>
      </c>
      <c r="M3" s="1">
        <v>0.611806823597979</v>
      </c>
      <c r="N3" s="1" t="s">
        <v>166</v>
      </c>
      <c r="O3" s="1" t="s">
        <v>167</v>
      </c>
      <c r="P3" s="1">
        <v>0.98389876410796895</v>
      </c>
      <c r="Q3" s="1">
        <v>0.97379255015230304</v>
      </c>
      <c r="R3" s="1" t="s">
        <v>68</v>
      </c>
      <c r="S3" s="1" t="s">
        <v>69</v>
      </c>
      <c r="T3" s="1" t="s">
        <v>162</v>
      </c>
      <c r="U3" s="1" t="s">
        <v>163</v>
      </c>
      <c r="V3" s="1" t="s">
        <v>164</v>
      </c>
      <c r="W3" s="1" t="s">
        <v>165</v>
      </c>
    </row>
    <row r="4" spans="1:23" x14ac:dyDescent="0.2">
      <c r="A4" t="s">
        <v>22</v>
      </c>
      <c r="B4" t="s">
        <v>158</v>
      </c>
      <c r="C4" t="s">
        <v>19</v>
      </c>
      <c r="D4">
        <v>2.5491526849068098</v>
      </c>
      <c r="E4">
        <v>1.0798501139349799E-2</v>
      </c>
      <c r="F4" t="s">
        <v>17</v>
      </c>
      <c r="G4">
        <v>-0.61932640682349305</v>
      </c>
      <c r="H4">
        <v>0.37603658195331702</v>
      </c>
      <c r="I4">
        <v>-1.6469844598799701</v>
      </c>
      <c r="J4">
        <v>9.9561240050937097E-2</v>
      </c>
      <c r="K4">
        <v>0.30903285742229603</v>
      </c>
      <c r="L4">
        <v>-2.6488190046087601</v>
      </c>
      <c r="M4">
        <v>0.70174193754416503</v>
      </c>
      <c r="N4" t="s">
        <v>168</v>
      </c>
      <c r="O4" t="s">
        <v>169</v>
      </c>
      <c r="P4">
        <v>0.106881900655525</v>
      </c>
      <c r="Q4">
        <v>0.97379255015230304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42D8D-34AA-8842-AD4B-6903F59F5B63}">
  <dimension ref="A1:W1"/>
  <sheetViews>
    <sheetView workbookViewId="0">
      <selection activeCell="D4" sqref="D4"/>
    </sheetView>
  </sheetViews>
  <sheetFormatPr baseColWidth="10" defaultRowHeight="15" x14ac:dyDescent="0.2"/>
  <sheetData>
    <row r="1" spans="1:23" ht="16" x14ac:dyDescent="0.2">
      <c r="A1" s="2" t="s">
        <v>0</v>
      </c>
      <c r="B1" s="2" t="s">
        <v>206</v>
      </c>
      <c r="C1" s="2" t="s">
        <v>207</v>
      </c>
      <c r="D1" s="2" t="s">
        <v>1</v>
      </c>
      <c r="E1" s="2" t="s">
        <v>2</v>
      </c>
      <c r="F1" s="2" t="s">
        <v>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208</v>
      </c>
      <c r="S1" s="2" t="s">
        <v>209</v>
      </c>
      <c r="T1" s="2" t="s">
        <v>210</v>
      </c>
      <c r="U1" s="2" t="s">
        <v>211</v>
      </c>
      <c r="V1" s="2" t="s">
        <v>212</v>
      </c>
      <c r="W1" s="2" t="s">
        <v>2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2"/>
  <sheetViews>
    <sheetView topLeftCell="H1" workbookViewId="0">
      <selection activeCell="L7" sqref="L7"/>
    </sheetView>
  </sheetViews>
  <sheetFormatPr baseColWidth="10" defaultRowHeight="15" x14ac:dyDescent="0.2"/>
  <sheetData>
    <row r="1" spans="1:23" ht="16" x14ac:dyDescent="0.2">
      <c r="A1" s="2" t="s">
        <v>0</v>
      </c>
      <c r="B1" s="2" t="s">
        <v>4</v>
      </c>
      <c r="C1" s="2" t="s">
        <v>207</v>
      </c>
      <c r="D1" s="2" t="s">
        <v>1</v>
      </c>
      <c r="E1" s="2" t="s">
        <v>2</v>
      </c>
      <c r="F1" s="2" t="s">
        <v>3</v>
      </c>
      <c r="G1" s="2" t="s">
        <v>5</v>
      </c>
      <c r="H1" s="2" t="s">
        <v>6</v>
      </c>
      <c r="I1" s="2" t="s">
        <v>7</v>
      </c>
      <c r="J1" s="2" t="s">
        <v>8</v>
      </c>
      <c r="K1" s="3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208</v>
      </c>
      <c r="S1" s="2" t="s">
        <v>209</v>
      </c>
      <c r="T1" s="2" t="s">
        <v>210</v>
      </c>
      <c r="U1" s="2" t="s">
        <v>211</v>
      </c>
      <c r="V1" s="2" t="s">
        <v>212</v>
      </c>
      <c r="W1" s="2" t="s">
        <v>213</v>
      </c>
    </row>
    <row r="2" spans="1:23" x14ac:dyDescent="0.2">
      <c r="A2" t="s">
        <v>170</v>
      </c>
      <c r="B2" t="s">
        <v>171</v>
      </c>
      <c r="C2" t="s">
        <v>19</v>
      </c>
      <c r="D2">
        <v>2.36497212695381</v>
      </c>
      <c r="E2">
        <v>1.80314279484096E-2</v>
      </c>
      <c r="F2" t="s">
        <v>25</v>
      </c>
      <c r="G2">
        <v>0.44613221454720298</v>
      </c>
      <c r="H2">
        <v>0.12354264810866</v>
      </c>
      <c r="I2">
        <v>3.6111595580727398</v>
      </c>
      <c r="J2">
        <v>3.58892995265166E-4</v>
      </c>
      <c r="K2">
        <v>9.6608800000000002E-3</v>
      </c>
      <c r="L2">
        <v>-3.92401007943739E-2</v>
      </c>
      <c r="M2">
        <v>0.16388454446433701</v>
      </c>
      <c r="N2" t="s">
        <v>177</v>
      </c>
      <c r="O2" t="s">
        <v>178</v>
      </c>
      <c r="P2">
        <v>0.92797115291801802</v>
      </c>
      <c r="Q2">
        <v>0.74921579431063701</v>
      </c>
      <c r="R2" t="s">
        <v>172</v>
      </c>
      <c r="S2" t="s">
        <v>29</v>
      </c>
      <c r="T2" t="s">
        <v>173</v>
      </c>
      <c r="U2" t="s">
        <v>174</v>
      </c>
      <c r="V2" t="s">
        <v>175</v>
      </c>
      <c r="W2" t="s">
        <v>176</v>
      </c>
    </row>
  </sheetData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20"/>
  <sheetViews>
    <sheetView tabSelected="1" workbookViewId="0">
      <selection activeCell="M20" sqref="M20"/>
    </sheetView>
  </sheetViews>
  <sheetFormatPr baseColWidth="10" defaultRowHeight="15" x14ac:dyDescent="0.2"/>
  <cols>
    <col min="12" max="12" width="21.83203125" customWidth="1"/>
    <col min="14" max="14" width="42" customWidth="1"/>
  </cols>
  <sheetData>
    <row r="1" spans="1:23" ht="16" x14ac:dyDescent="0.2">
      <c r="A1" s="2" t="s">
        <v>0</v>
      </c>
      <c r="B1" s="2" t="s">
        <v>206</v>
      </c>
      <c r="C1" s="2" t="s">
        <v>207</v>
      </c>
      <c r="D1" s="2" t="s">
        <v>1</v>
      </c>
      <c r="E1" s="2" t="s">
        <v>2</v>
      </c>
      <c r="F1" s="2" t="s">
        <v>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208</v>
      </c>
      <c r="S1" s="2" t="s">
        <v>209</v>
      </c>
      <c r="T1" s="2" t="s">
        <v>210</v>
      </c>
      <c r="U1" s="2" t="s">
        <v>211</v>
      </c>
      <c r="V1" s="2" t="s">
        <v>212</v>
      </c>
      <c r="W1" s="2" t="s">
        <v>213</v>
      </c>
    </row>
    <row r="2" spans="1:23" ht="16" x14ac:dyDescent="0.2">
      <c r="A2" s="1" t="s">
        <v>179</v>
      </c>
      <c r="B2" s="1" t="s">
        <v>180</v>
      </c>
      <c r="C2" s="1" t="s">
        <v>19</v>
      </c>
      <c r="D2" s="1">
        <v>-2.1445295293712698</v>
      </c>
      <c r="E2" s="1">
        <v>3.1990481981879697E-2</v>
      </c>
      <c r="F2" s="1" t="s">
        <v>25</v>
      </c>
      <c r="G2" s="1">
        <v>0.10944024142768299</v>
      </c>
      <c r="H2" s="1">
        <v>1.3836425262300001E-2</v>
      </c>
      <c r="I2" s="1">
        <v>7.9095748614979096</v>
      </c>
      <c r="J2" s="1">
        <v>3.6093527187040602E-14</v>
      </c>
      <c r="K2" s="1">
        <v>2.4074382633756101E-11</v>
      </c>
      <c r="L2" s="1">
        <v>5.9131709423380301E-2</v>
      </c>
      <c r="M2" s="1">
        <v>1.8944083992777E-2</v>
      </c>
      <c r="N2" s="1">
        <v>3.1213812948636601</v>
      </c>
      <c r="O2" s="1" t="s">
        <v>185</v>
      </c>
      <c r="P2" s="1">
        <v>4.5585559132770098E-2</v>
      </c>
      <c r="Q2" s="1">
        <v>0.99360733637985299</v>
      </c>
      <c r="R2" s="1" t="s">
        <v>45</v>
      </c>
      <c r="S2" s="1" t="s">
        <v>46</v>
      </c>
      <c r="T2" s="1" t="s">
        <v>181</v>
      </c>
      <c r="U2" s="1" t="s">
        <v>182</v>
      </c>
      <c r="V2" s="1" t="s">
        <v>183</v>
      </c>
      <c r="W2" s="1" t="s">
        <v>184</v>
      </c>
    </row>
    <row r="3" spans="1:23" ht="16" x14ac:dyDescent="0.2">
      <c r="A3" s="1" t="s">
        <v>186</v>
      </c>
      <c r="B3" s="1" t="s">
        <v>180</v>
      </c>
      <c r="C3" s="1" t="s">
        <v>19</v>
      </c>
      <c r="D3" s="1">
        <v>2.6377849861232701</v>
      </c>
      <c r="E3" s="1">
        <v>8.3449474180606904E-3</v>
      </c>
      <c r="F3" s="1" t="s">
        <v>25</v>
      </c>
      <c r="G3" s="1">
        <v>-3.7066788576016502E-2</v>
      </c>
      <c r="H3" s="1">
        <v>9.5831755246765793E-3</v>
      </c>
      <c r="I3" s="1">
        <v>-3.8679025006450001</v>
      </c>
      <c r="J3" s="1">
        <v>1.3141584597720901E-4</v>
      </c>
      <c r="K3" s="1">
        <v>1.83704258380266E-3</v>
      </c>
      <c r="L3" s="1">
        <v>1.0109622832193899E-2</v>
      </c>
      <c r="M3" s="1">
        <v>1.51006924623225E-2</v>
      </c>
      <c r="N3" s="1">
        <v>0.66948074450348705</v>
      </c>
      <c r="O3" s="1" t="s">
        <v>188</v>
      </c>
      <c r="P3" s="1">
        <v>0.80230426809851796</v>
      </c>
      <c r="Q3" s="1">
        <v>0.99360733637985299</v>
      </c>
      <c r="R3" s="1" t="s">
        <v>187</v>
      </c>
      <c r="S3" s="1" t="s">
        <v>46</v>
      </c>
      <c r="T3" s="1"/>
      <c r="U3" s="1"/>
      <c r="V3" s="1"/>
      <c r="W3" s="1"/>
    </row>
    <row r="4" spans="1:23" ht="16" x14ac:dyDescent="0.2">
      <c r="A4" s="1" t="s">
        <v>189</v>
      </c>
      <c r="B4" s="1" t="s">
        <v>180</v>
      </c>
      <c r="C4" s="1" t="s">
        <v>19</v>
      </c>
      <c r="D4" s="1">
        <v>2.1916789990291199</v>
      </c>
      <c r="E4" s="1">
        <v>2.8402693188516102E-2</v>
      </c>
      <c r="F4" s="1" t="s">
        <v>25</v>
      </c>
      <c r="G4" s="1">
        <v>-2.6468958910701799E-2</v>
      </c>
      <c r="H4" s="1">
        <v>7.71945138661534E-3</v>
      </c>
      <c r="I4" s="1">
        <v>-3.4288652891312998</v>
      </c>
      <c r="J4" s="1">
        <v>6.8015709460127205E-4</v>
      </c>
      <c r="K4" s="1">
        <v>6.3079258583826001E-3</v>
      </c>
      <c r="L4" s="1">
        <v>3.3596724659293101E-3</v>
      </c>
      <c r="M4" s="1">
        <v>1.1208955455815101E-2</v>
      </c>
      <c r="N4" s="1">
        <v>0.29973109262258202</v>
      </c>
      <c r="O4" s="1" t="s">
        <v>191</v>
      </c>
      <c r="P4" s="1">
        <v>0.92161077808418601</v>
      </c>
      <c r="Q4" s="1">
        <v>0.99360733637985299</v>
      </c>
      <c r="R4" s="1" t="s">
        <v>190</v>
      </c>
      <c r="S4" s="1" t="s">
        <v>46</v>
      </c>
      <c r="T4" s="1"/>
      <c r="U4" s="1"/>
      <c r="V4" s="1"/>
      <c r="W4" s="1"/>
    </row>
    <row r="5" spans="1:23" ht="16" x14ac:dyDescent="0.2">
      <c r="A5" s="1" t="s">
        <v>192</v>
      </c>
      <c r="B5" s="1" t="s">
        <v>180</v>
      </c>
      <c r="C5" s="1" t="s">
        <v>19</v>
      </c>
      <c r="D5" s="1">
        <v>2.0694789496781598</v>
      </c>
      <c r="E5" s="1">
        <v>3.8501164674568399E-2</v>
      </c>
      <c r="F5" s="1" t="s">
        <v>25</v>
      </c>
      <c r="G5" s="1">
        <v>2.72351607909866E-2</v>
      </c>
      <c r="H5" s="1">
        <v>8.0551470858947604E-3</v>
      </c>
      <c r="I5" s="1">
        <v>3.3810879553866502</v>
      </c>
      <c r="J5" s="1">
        <v>8.0552169064494999E-4</v>
      </c>
      <c r="K5" s="1">
        <v>7.1637729021357503E-3</v>
      </c>
      <c r="L5" s="1">
        <v>5.6882419873564703E-2</v>
      </c>
      <c r="M5" s="1">
        <v>1.18468370230607E-2</v>
      </c>
      <c r="N5" s="1">
        <v>4.8014858111780301</v>
      </c>
      <c r="O5" s="1" t="s">
        <v>198</v>
      </c>
      <c r="P5" s="1">
        <v>1.4385553245280999E-3</v>
      </c>
      <c r="Q5" s="1">
        <v>0.99360733637985299</v>
      </c>
      <c r="R5" s="1" t="s">
        <v>193</v>
      </c>
      <c r="S5" s="1" t="s">
        <v>29</v>
      </c>
      <c r="T5" s="1" t="s">
        <v>194</v>
      </c>
      <c r="U5" s="1" t="s">
        <v>195</v>
      </c>
      <c r="V5" s="1" t="s">
        <v>196</v>
      </c>
      <c r="W5" s="1" t="s">
        <v>197</v>
      </c>
    </row>
    <row r="6" spans="1:23" ht="16" x14ac:dyDescent="0.2">
      <c r="A6" s="1" t="s">
        <v>199</v>
      </c>
      <c r="B6" s="1" t="s">
        <v>180</v>
      </c>
      <c r="C6" s="1" t="s">
        <v>19</v>
      </c>
      <c r="D6" s="1">
        <v>1.99028092824305</v>
      </c>
      <c r="E6" s="1">
        <v>4.65599977109337E-2</v>
      </c>
      <c r="F6" s="1" t="s">
        <v>25</v>
      </c>
      <c r="G6" s="1">
        <v>2.8282277409497899E-2</v>
      </c>
      <c r="H6" s="1">
        <v>8.85143457768061E-3</v>
      </c>
      <c r="I6" s="1">
        <v>3.1952196179377799</v>
      </c>
      <c r="J6" s="1">
        <v>1.5273319603984199E-3</v>
      </c>
      <c r="K6" s="1">
        <v>1.10731567128886E-2</v>
      </c>
      <c r="L6" s="1">
        <v>5.9068897181819097E-2</v>
      </c>
      <c r="M6" s="1">
        <v>1.2685659797426601E-2</v>
      </c>
      <c r="N6" s="1">
        <v>4.6563519852393904</v>
      </c>
      <c r="O6" s="1" t="s">
        <v>200</v>
      </c>
      <c r="P6" s="1">
        <v>1.5124970738393899E-3</v>
      </c>
      <c r="Q6" s="1">
        <v>0.99360733637985299</v>
      </c>
      <c r="R6" s="1"/>
      <c r="S6" s="1"/>
      <c r="T6" s="1"/>
      <c r="U6" s="1"/>
      <c r="V6" s="1"/>
      <c r="W6" s="1"/>
    </row>
    <row r="7" spans="1:23" ht="16" x14ac:dyDescent="0.2">
      <c r="A7" s="1" t="s">
        <v>201</v>
      </c>
      <c r="B7" s="1" t="s">
        <v>180</v>
      </c>
      <c r="C7" s="1" t="s">
        <v>19</v>
      </c>
      <c r="D7" s="1">
        <v>2.3811811368850999</v>
      </c>
      <c r="E7" s="1">
        <v>1.7257223849462201E-2</v>
      </c>
      <c r="F7" s="1" t="s">
        <v>25</v>
      </c>
      <c r="G7" s="1">
        <v>1.89464413018995E-2</v>
      </c>
      <c r="H7" s="1">
        <v>8.6453124120318206E-3</v>
      </c>
      <c r="I7" s="1">
        <v>2.1915276624973599</v>
      </c>
      <c r="J7" s="1">
        <v>2.90875741039975E-2</v>
      </c>
      <c r="K7" s="1">
        <v>9.4181611297894902E-2</v>
      </c>
      <c r="L7" s="1">
        <v>5.4228390391567502E-2</v>
      </c>
      <c r="M7" s="1">
        <v>1.20333667463753E-2</v>
      </c>
      <c r="N7" s="1">
        <v>4.5065019237365096</v>
      </c>
      <c r="O7" s="1" t="s">
        <v>202</v>
      </c>
      <c r="P7" s="1">
        <v>1.84024131955334E-3</v>
      </c>
      <c r="Q7" s="1">
        <v>0.99360733637985299</v>
      </c>
      <c r="R7" s="1"/>
      <c r="S7" s="1"/>
      <c r="T7" s="1"/>
      <c r="U7" s="1"/>
      <c r="V7" s="1"/>
      <c r="W7" s="1"/>
    </row>
    <row r="8" spans="1:23" ht="16" x14ac:dyDescent="0.2">
      <c r="A8" s="1" t="s">
        <v>203</v>
      </c>
      <c r="B8" s="1" t="s">
        <v>180</v>
      </c>
      <c r="C8" s="1" t="s">
        <v>19</v>
      </c>
      <c r="D8" s="1">
        <v>2.4367109979359598</v>
      </c>
      <c r="E8" s="1">
        <v>1.4821519676902701E-2</v>
      </c>
      <c r="F8" s="1" t="s">
        <v>25</v>
      </c>
      <c r="G8" s="1">
        <v>1.3371314340358801E-2</v>
      </c>
      <c r="H8" s="1">
        <v>1.08228337851287E-2</v>
      </c>
      <c r="I8" s="1">
        <v>1.2354725763904599</v>
      </c>
      <c r="J8" s="1">
        <v>0.21750267480235</v>
      </c>
      <c r="K8" s="1">
        <v>0.375354420772891</v>
      </c>
      <c r="L8" s="1">
        <v>5.76437310848434E-2</v>
      </c>
      <c r="M8" s="1">
        <v>1.45936995100253E-2</v>
      </c>
      <c r="N8" s="1">
        <v>3.9499053029867102</v>
      </c>
      <c r="O8" s="1" t="s">
        <v>205</v>
      </c>
      <c r="P8" s="1">
        <v>6.8598222523328801E-3</v>
      </c>
      <c r="Q8" s="1">
        <v>0.99360733637985299</v>
      </c>
      <c r="R8" s="1" t="s">
        <v>204</v>
      </c>
      <c r="S8" s="1" t="s">
        <v>46</v>
      </c>
      <c r="T8" s="1"/>
      <c r="U8" s="1"/>
      <c r="V8" s="1"/>
      <c r="W8" s="1"/>
    </row>
    <row r="20" spans="14:14" x14ac:dyDescent="0.2">
      <c r="N20">
        <f t="shared" ref="N20" si="0">-1*N9</f>
        <v>0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aption</vt:lpstr>
      <vt:lpstr>amyloid</vt:lpstr>
      <vt:lpstr>tangles</vt:lpstr>
      <vt:lpstr>global np</vt:lpstr>
      <vt:lpstr>nia-reagan score</vt:lpstr>
      <vt:lpstr>np diagnosis</vt:lpstr>
      <vt:lpstr>clinical diagnosis</vt:lpstr>
      <vt:lpstr>cognition</vt:lpstr>
      <vt:lpstr>cognitive decl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b4003</dc:creator>
  <cp:lastModifiedBy>Richa Batra</cp:lastModifiedBy>
  <dcterms:created xsi:type="dcterms:W3CDTF">2021-09-21T14:59:25Z</dcterms:created>
  <dcterms:modified xsi:type="dcterms:W3CDTF">2022-05-07T01:51:02Z</dcterms:modified>
</cp:coreProperties>
</file>